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3040" yWindow="244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9" i="1" l="1"/>
  <c r="F109" i="1"/>
  <c r="E109" i="1"/>
  <c r="G108" i="1"/>
  <c r="F108" i="1"/>
  <c r="E108" i="1"/>
  <c r="C66" i="1"/>
  <c r="B66" i="1"/>
  <c r="A66" i="1"/>
  <c r="C65" i="1"/>
  <c r="B65" i="1"/>
  <c r="A65" i="1"/>
  <c r="K26" i="1"/>
  <c r="J26" i="1"/>
  <c r="I26" i="1"/>
  <c r="K25" i="1"/>
  <c r="J25" i="1"/>
  <c r="I25" i="1"/>
</calcChain>
</file>

<file path=xl/sharedStrings.xml><?xml version="1.0" encoding="utf-8"?>
<sst xmlns="http://schemas.openxmlformats.org/spreadsheetml/2006/main" count="45" uniqueCount="17">
  <si>
    <t>Raw Results</t>
  </si>
  <si>
    <t>Graphed Results</t>
  </si>
  <si>
    <t>Early time point</t>
  </si>
  <si>
    <t>5 days PI</t>
  </si>
  <si>
    <t>Peak time point</t>
  </si>
  <si>
    <t>12 days PI</t>
  </si>
  <si>
    <t>Late time point</t>
  </si>
  <si>
    <t>28 Days PI</t>
  </si>
  <si>
    <t>Distance (um) from bottom of Crypt</t>
  </si>
  <si>
    <t>CD4</t>
  </si>
  <si>
    <t>CD8</t>
  </si>
  <si>
    <t>p24</t>
  </si>
  <si>
    <t>Mean</t>
  </si>
  <si>
    <t>Std Dev</t>
  </si>
  <si>
    <t>Early</t>
  </si>
  <si>
    <t>Peak</t>
  </si>
  <si>
    <t>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0" xfId="0" applyFont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2" fillId="0" borderId="5" xfId="0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0"/>
  <sheetViews>
    <sheetView tabSelected="1" workbookViewId="0">
      <selection sqref="A1:XFD1048576"/>
    </sheetView>
  </sheetViews>
  <sheetFormatPr baseColWidth="10" defaultRowHeight="15" x14ac:dyDescent="0"/>
  <sheetData>
    <row r="1" spans="1:2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N1" s="1" t="s">
        <v>1</v>
      </c>
      <c r="O1" s="2"/>
      <c r="P1" s="2"/>
      <c r="Q1" s="2"/>
      <c r="R1" s="2"/>
      <c r="S1" s="2"/>
      <c r="T1" s="2"/>
      <c r="U1" s="2"/>
      <c r="V1" s="3"/>
    </row>
    <row r="2" spans="1:22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6"/>
      <c r="N2" s="4"/>
      <c r="O2" s="5"/>
      <c r="P2" s="5"/>
      <c r="Q2" s="5"/>
      <c r="R2" s="5"/>
      <c r="S2" s="5"/>
      <c r="T2" s="5"/>
      <c r="U2" s="5"/>
      <c r="V2" s="6"/>
    </row>
    <row r="3" spans="1:22" s="10" customFormat="1">
      <c r="A3" s="7" t="s">
        <v>2</v>
      </c>
      <c r="B3" s="8"/>
      <c r="C3" s="8" t="s">
        <v>3</v>
      </c>
      <c r="D3" s="8"/>
      <c r="E3" s="8" t="s">
        <v>4</v>
      </c>
      <c r="F3" s="5"/>
      <c r="G3" s="8" t="s">
        <v>5</v>
      </c>
      <c r="H3" s="8"/>
      <c r="I3" s="8" t="s">
        <v>6</v>
      </c>
      <c r="J3" s="8"/>
      <c r="K3" s="8" t="s">
        <v>7</v>
      </c>
      <c r="L3" s="9"/>
      <c r="N3" s="4" t="s">
        <v>8</v>
      </c>
      <c r="O3" s="8"/>
      <c r="P3" s="8"/>
      <c r="Q3" s="8"/>
      <c r="R3" s="8"/>
      <c r="S3" s="8"/>
      <c r="T3" s="8"/>
      <c r="U3" s="8"/>
      <c r="V3" s="9"/>
    </row>
    <row r="4" spans="1:22">
      <c r="A4" s="4" t="s">
        <v>8</v>
      </c>
      <c r="B4" s="5"/>
      <c r="C4" s="5"/>
      <c r="D4" s="5"/>
      <c r="E4" s="5" t="s">
        <v>8</v>
      </c>
      <c r="F4" s="5"/>
      <c r="G4" s="5"/>
      <c r="H4" s="5"/>
      <c r="I4" s="5" t="s">
        <v>8</v>
      </c>
      <c r="J4" s="5"/>
      <c r="K4" s="5"/>
      <c r="L4" s="6"/>
      <c r="N4" s="4"/>
      <c r="O4" s="11" t="s">
        <v>9</v>
      </c>
      <c r="P4" s="12"/>
      <c r="Q4" s="5"/>
      <c r="R4" s="11" t="s">
        <v>10</v>
      </c>
      <c r="S4" s="12"/>
      <c r="T4" s="5"/>
      <c r="U4" s="11" t="s">
        <v>11</v>
      </c>
      <c r="V4" s="13"/>
    </row>
    <row r="5" spans="1:22" s="10" customFormat="1">
      <c r="A5" s="14" t="s">
        <v>9</v>
      </c>
      <c r="B5" s="11" t="s">
        <v>10</v>
      </c>
      <c r="C5" s="11" t="s">
        <v>11</v>
      </c>
      <c r="D5" s="8"/>
      <c r="E5" s="11" t="s">
        <v>9</v>
      </c>
      <c r="F5" s="11" t="s">
        <v>10</v>
      </c>
      <c r="G5" s="11" t="s">
        <v>11</v>
      </c>
      <c r="H5" s="8"/>
      <c r="I5" s="11" t="s">
        <v>9</v>
      </c>
      <c r="J5" s="11" t="s">
        <v>10</v>
      </c>
      <c r="K5" s="11" t="s">
        <v>11</v>
      </c>
      <c r="L5" s="9"/>
      <c r="N5" s="7"/>
      <c r="O5" s="11" t="s">
        <v>12</v>
      </c>
      <c r="P5" s="15" t="s">
        <v>13</v>
      </c>
      <c r="Q5" s="8"/>
      <c r="R5" s="11" t="s">
        <v>12</v>
      </c>
      <c r="S5" s="15" t="s">
        <v>13</v>
      </c>
      <c r="T5" s="8"/>
      <c r="U5" s="11" t="s">
        <v>12</v>
      </c>
      <c r="V5" s="16" t="s">
        <v>13</v>
      </c>
    </row>
    <row r="6" spans="1:22">
      <c r="A6" s="17">
        <v>31.11</v>
      </c>
      <c r="B6" s="18">
        <v>48.89</v>
      </c>
      <c r="C6" s="12">
        <v>27.78</v>
      </c>
      <c r="D6" s="5"/>
      <c r="E6" s="18">
        <v>36.666666666666629</v>
      </c>
      <c r="F6" s="18">
        <v>35.555555555555522</v>
      </c>
      <c r="G6" s="18">
        <v>118.88888888888877</v>
      </c>
      <c r="H6" s="5"/>
      <c r="I6" s="12">
        <v>68.89</v>
      </c>
      <c r="J6" s="12">
        <v>31.11</v>
      </c>
      <c r="K6" s="12">
        <v>17.78</v>
      </c>
      <c r="L6" s="6"/>
      <c r="N6" s="19" t="s">
        <v>14</v>
      </c>
      <c r="O6" s="20">
        <v>55.723333333333315</v>
      </c>
      <c r="P6" s="20">
        <v>31.106215119291186</v>
      </c>
      <c r="Q6" s="5"/>
      <c r="R6" s="20">
        <v>78.452777777777769</v>
      </c>
      <c r="S6" s="20">
        <v>35.997274578666477</v>
      </c>
      <c r="T6" s="5"/>
      <c r="U6" s="20">
        <v>55.15</v>
      </c>
      <c r="V6" s="21">
        <v>50.272247214541736</v>
      </c>
    </row>
    <row r="7" spans="1:22">
      <c r="A7" s="17">
        <v>35.56</v>
      </c>
      <c r="B7" s="18">
        <v>117.78</v>
      </c>
      <c r="C7" s="12">
        <v>178.89</v>
      </c>
      <c r="D7" s="5"/>
      <c r="E7" s="18">
        <v>46.666666666666622</v>
      </c>
      <c r="F7" s="18">
        <v>46.666666666666622</v>
      </c>
      <c r="G7" s="18">
        <v>14.44444444444443</v>
      </c>
      <c r="H7" s="5"/>
      <c r="I7" s="12">
        <v>81.11</v>
      </c>
      <c r="J7" s="12">
        <v>35.56</v>
      </c>
      <c r="K7" s="12">
        <v>25.56</v>
      </c>
      <c r="L7" s="6"/>
      <c r="N7" s="19" t="s">
        <v>15</v>
      </c>
      <c r="O7" s="20">
        <v>51.222222222222186</v>
      </c>
      <c r="P7" s="20">
        <v>34.512934693817243</v>
      </c>
      <c r="Q7" s="5"/>
      <c r="R7" s="20">
        <v>79.243546576879837</v>
      </c>
      <c r="S7" s="20">
        <v>36.785363011859097</v>
      </c>
      <c r="T7" s="5"/>
      <c r="U7" s="20">
        <v>47.851851851851784</v>
      </c>
      <c r="V7" s="21">
        <v>45.091962541589751</v>
      </c>
    </row>
    <row r="8" spans="1:22">
      <c r="A8" s="17">
        <v>21.11</v>
      </c>
      <c r="B8" s="18">
        <v>97.78</v>
      </c>
      <c r="C8" s="12">
        <v>123.33</v>
      </c>
      <c r="D8" s="5"/>
      <c r="E8" s="18">
        <v>12.222222222222211</v>
      </c>
      <c r="F8" s="18">
        <v>55.5555555555555</v>
      </c>
      <c r="G8" s="18">
        <v>82.222222222222143</v>
      </c>
      <c r="H8" s="5"/>
      <c r="I8" s="12">
        <v>71.11</v>
      </c>
      <c r="J8" s="12">
        <v>38.89</v>
      </c>
      <c r="K8" s="12">
        <v>37.78</v>
      </c>
      <c r="L8" s="6"/>
      <c r="N8" s="19" t="s">
        <v>16</v>
      </c>
      <c r="O8" s="20">
        <v>44.296666666666702</v>
      </c>
      <c r="P8" s="20">
        <v>18.568189644299377</v>
      </c>
      <c r="Q8" s="5"/>
      <c r="R8" s="20">
        <v>88.445000000000022</v>
      </c>
      <c r="S8" s="20">
        <v>28.813427476459161</v>
      </c>
      <c r="T8" s="5"/>
      <c r="U8" s="20">
        <v>37.223333333333336</v>
      </c>
      <c r="V8" s="21">
        <v>18.600942628444031</v>
      </c>
    </row>
    <row r="9" spans="1:22" ht="16" thickBot="1">
      <c r="A9" s="17">
        <v>45</v>
      </c>
      <c r="B9" s="18">
        <v>148.88999999999999</v>
      </c>
      <c r="C9" s="12">
        <v>24.44</v>
      </c>
      <c r="D9" s="5"/>
      <c r="E9" s="18">
        <v>52.222222222222165</v>
      </c>
      <c r="F9" s="18">
        <v>59.999999999999943</v>
      </c>
      <c r="G9" s="18">
        <v>89.999999999999915</v>
      </c>
      <c r="H9" s="5"/>
      <c r="I9" s="12">
        <v>10</v>
      </c>
      <c r="J9" s="12">
        <v>122</v>
      </c>
      <c r="K9" s="12">
        <v>41.11</v>
      </c>
      <c r="L9" s="6"/>
      <c r="N9" s="22"/>
      <c r="O9" s="23"/>
      <c r="P9" s="23"/>
      <c r="Q9" s="23"/>
      <c r="R9" s="23"/>
      <c r="S9" s="23"/>
      <c r="T9" s="23"/>
      <c r="U9" s="24"/>
      <c r="V9" s="25"/>
    </row>
    <row r="10" spans="1:22">
      <c r="A10" s="17">
        <v>24.44</v>
      </c>
      <c r="B10" s="18">
        <v>62.22</v>
      </c>
      <c r="C10" s="12">
        <v>43.33</v>
      </c>
      <c r="D10" s="5"/>
      <c r="E10" s="18">
        <v>119</v>
      </c>
      <c r="F10" s="18">
        <v>64.444444444444372</v>
      </c>
      <c r="G10" s="18">
        <v>137.77777777777763</v>
      </c>
      <c r="H10" s="5"/>
      <c r="I10" s="12">
        <v>37.78</v>
      </c>
      <c r="J10" s="12">
        <v>96.67</v>
      </c>
      <c r="K10" s="12">
        <v>30</v>
      </c>
      <c r="L10" s="6"/>
      <c r="N10" s="5"/>
      <c r="O10" s="5"/>
      <c r="P10" s="5"/>
      <c r="Q10" s="5"/>
      <c r="R10" s="5"/>
      <c r="S10" s="5"/>
      <c r="T10" s="5"/>
    </row>
    <row r="11" spans="1:22">
      <c r="A11" s="17">
        <v>26.67</v>
      </c>
      <c r="B11" s="18">
        <v>150</v>
      </c>
      <c r="C11" s="12">
        <v>24.44</v>
      </c>
      <c r="D11" s="5"/>
      <c r="E11" s="18">
        <v>52.222222222222165</v>
      </c>
      <c r="F11" s="18">
        <v>78.8888888888888</v>
      </c>
      <c r="G11" s="18">
        <v>38.88888888888885</v>
      </c>
      <c r="H11" s="5"/>
      <c r="I11" s="12">
        <v>33.33</v>
      </c>
      <c r="J11" s="12">
        <v>126.67</v>
      </c>
      <c r="K11" s="12">
        <v>71.11</v>
      </c>
      <c r="L11" s="6"/>
      <c r="N11" s="5"/>
      <c r="O11" s="5"/>
      <c r="P11" s="5"/>
      <c r="Q11" s="5"/>
      <c r="R11" s="5"/>
      <c r="S11" s="5"/>
      <c r="T11" s="5"/>
    </row>
    <row r="12" spans="1:22">
      <c r="A12" s="17">
        <v>32.22</v>
      </c>
      <c r="B12" s="18">
        <v>123.33</v>
      </c>
      <c r="C12" s="12">
        <v>31.11</v>
      </c>
      <c r="D12" s="5"/>
      <c r="E12" s="18">
        <v>33.3333333333333</v>
      </c>
      <c r="F12" s="18">
        <v>44.4444444444444</v>
      </c>
      <c r="G12" s="18">
        <v>74.444444444444372</v>
      </c>
      <c r="H12" s="5"/>
      <c r="I12" s="12">
        <v>41.11</v>
      </c>
      <c r="J12" s="12">
        <v>87.78</v>
      </c>
      <c r="K12" s="12"/>
      <c r="L12" s="6"/>
      <c r="N12" s="5"/>
      <c r="O12" s="5"/>
      <c r="P12" s="5"/>
      <c r="Q12" s="5"/>
      <c r="R12" s="5"/>
      <c r="S12" s="5"/>
      <c r="T12" s="5"/>
    </row>
    <row r="13" spans="1:22">
      <c r="A13" s="17">
        <v>30</v>
      </c>
      <c r="B13" s="18">
        <v>43.33</v>
      </c>
      <c r="C13" s="12">
        <v>33.33</v>
      </c>
      <c r="D13" s="5"/>
      <c r="E13" s="18">
        <v>48.888888888888843</v>
      </c>
      <c r="F13" s="18">
        <v>44.4444444444444</v>
      </c>
      <c r="G13" s="18">
        <v>29.999999999999972</v>
      </c>
      <c r="H13" s="5"/>
      <c r="I13" s="12">
        <v>33.33</v>
      </c>
      <c r="J13" s="12">
        <v>104.44</v>
      </c>
      <c r="K13" s="12"/>
      <c r="L13" s="6"/>
      <c r="N13" s="5"/>
      <c r="O13" s="5"/>
      <c r="P13" s="5"/>
      <c r="Q13" s="5"/>
      <c r="R13" s="5"/>
      <c r="S13" s="5"/>
      <c r="T13" s="5"/>
    </row>
    <row r="14" spans="1:22">
      <c r="A14" s="17">
        <v>119</v>
      </c>
      <c r="B14" s="18">
        <v>33.33</v>
      </c>
      <c r="C14" s="12">
        <v>37.78</v>
      </c>
      <c r="D14" s="5"/>
      <c r="E14" s="18">
        <v>24.444444444444422</v>
      </c>
      <c r="F14" s="18">
        <v>72.222222222222157</v>
      </c>
      <c r="G14" s="18">
        <v>33.3333333333333</v>
      </c>
      <c r="H14" s="5"/>
      <c r="I14" s="12">
        <v>35.56</v>
      </c>
      <c r="J14" s="12">
        <v>111.11</v>
      </c>
      <c r="K14" s="12"/>
      <c r="L14" s="6"/>
      <c r="N14" s="5"/>
      <c r="O14" s="5"/>
      <c r="P14" s="5"/>
      <c r="Q14" s="5"/>
      <c r="R14" s="5"/>
      <c r="S14" s="5"/>
      <c r="T14" s="5"/>
    </row>
    <row r="15" spans="1:22">
      <c r="A15" s="17">
        <v>85.56</v>
      </c>
      <c r="B15" s="18">
        <v>84.44</v>
      </c>
      <c r="C15" s="12">
        <v>12.22</v>
      </c>
      <c r="D15" s="5"/>
      <c r="E15" s="18">
        <v>37.777777777777743</v>
      </c>
      <c r="F15" s="18">
        <v>82.222222222222143</v>
      </c>
      <c r="G15" s="18">
        <v>26.666666666666639</v>
      </c>
      <c r="H15" s="5"/>
      <c r="I15" s="12">
        <v>46.67</v>
      </c>
      <c r="J15" s="12">
        <v>102.22</v>
      </c>
      <c r="K15" s="12"/>
      <c r="L15" s="6"/>
      <c r="N15" s="5"/>
      <c r="O15" s="5"/>
      <c r="P15" s="5"/>
      <c r="Q15" s="5"/>
      <c r="R15" s="5"/>
      <c r="S15" s="5"/>
      <c r="T15" s="5"/>
    </row>
    <row r="16" spans="1:22">
      <c r="A16" s="17">
        <v>114.44</v>
      </c>
      <c r="B16" s="18">
        <v>61.11</v>
      </c>
      <c r="C16" s="12">
        <v>46.67</v>
      </c>
      <c r="D16" s="5"/>
      <c r="E16" s="18">
        <v>45.555555555555507</v>
      </c>
      <c r="F16" s="18">
        <v>51.111111111111065</v>
      </c>
      <c r="G16" s="18">
        <v>12.222222222222211</v>
      </c>
      <c r="H16" s="5"/>
      <c r="I16" s="12">
        <v>48.89</v>
      </c>
      <c r="J16" s="12">
        <v>75.56</v>
      </c>
      <c r="K16" s="12"/>
      <c r="L16" s="6"/>
    </row>
    <row r="17" spans="1:18">
      <c r="A17" s="17">
        <v>178.89</v>
      </c>
      <c r="B17" s="18">
        <v>116.67</v>
      </c>
      <c r="C17" s="12">
        <v>51.11</v>
      </c>
      <c r="D17" s="5"/>
      <c r="E17" s="18">
        <v>39.999999999999957</v>
      </c>
      <c r="F17" s="18">
        <v>72.222222222222157</v>
      </c>
      <c r="G17" s="18">
        <v>9.9999999999999893</v>
      </c>
      <c r="H17" s="5"/>
      <c r="I17" s="12">
        <v>27.78</v>
      </c>
      <c r="J17" s="12">
        <v>107.78</v>
      </c>
      <c r="K17" s="12"/>
      <c r="L17" s="6"/>
    </row>
    <row r="18" spans="1:18">
      <c r="A18" s="17">
        <v>27.78</v>
      </c>
      <c r="B18" s="18">
        <v>116.67</v>
      </c>
      <c r="C18" s="5"/>
      <c r="D18" s="5"/>
      <c r="E18" s="18">
        <v>57.777777777777722</v>
      </c>
      <c r="F18" s="18">
        <v>11.777777777777766</v>
      </c>
      <c r="G18" s="18">
        <v>41.111111111111072</v>
      </c>
      <c r="H18" s="5"/>
      <c r="I18" s="12">
        <v>38.89</v>
      </c>
      <c r="J18" s="12">
        <v>108.89</v>
      </c>
      <c r="K18" s="12"/>
      <c r="L18" s="6"/>
    </row>
    <row r="19" spans="1:18">
      <c r="A19" s="17">
        <v>35.56</v>
      </c>
      <c r="B19" s="18">
        <v>80</v>
      </c>
      <c r="C19" s="5"/>
      <c r="D19" s="5"/>
      <c r="E19" s="18">
        <v>47.777777777777729</v>
      </c>
      <c r="F19" s="18">
        <v>39.999999999999957</v>
      </c>
      <c r="G19" s="18">
        <v>65.555555555555486</v>
      </c>
      <c r="H19" s="5"/>
      <c r="I19" s="12">
        <v>33.33</v>
      </c>
      <c r="J19" s="12">
        <v>74.44</v>
      </c>
      <c r="K19" s="12"/>
      <c r="L19" s="6"/>
    </row>
    <row r="20" spans="1:18">
      <c r="A20" s="17">
        <v>22.22</v>
      </c>
      <c r="B20" s="18">
        <v>51.11</v>
      </c>
      <c r="C20" s="5"/>
      <c r="D20" s="5"/>
      <c r="E20" s="18">
        <v>14.44444444444443</v>
      </c>
      <c r="F20" s="18">
        <v>51.111111111111065</v>
      </c>
      <c r="G20" s="18">
        <v>7.7777777777777706</v>
      </c>
      <c r="H20" s="5"/>
      <c r="I20" s="12">
        <v>56.67</v>
      </c>
      <c r="J20" s="12">
        <v>70</v>
      </c>
      <c r="K20" s="12"/>
      <c r="L20" s="6"/>
    </row>
    <row r="21" spans="1:18">
      <c r="A21" s="17">
        <v>47.78</v>
      </c>
      <c r="B21" s="18">
        <v>74.44</v>
      </c>
      <c r="C21" s="5"/>
      <c r="D21" s="5"/>
      <c r="E21" s="18">
        <v>7.7777777777777706</v>
      </c>
      <c r="F21" s="18">
        <v>61.111111111111057</v>
      </c>
      <c r="G21" s="18">
        <v>27.77777777777775</v>
      </c>
      <c r="H21" s="5"/>
      <c r="I21" s="12"/>
      <c r="J21" s="12">
        <v>106.67</v>
      </c>
      <c r="K21" s="12"/>
      <c r="L21" s="6"/>
    </row>
    <row r="22" spans="1:18">
      <c r="A22" s="17">
        <v>51.11</v>
      </c>
      <c r="B22" s="18">
        <v>80</v>
      </c>
      <c r="C22" s="5"/>
      <c r="D22" s="5"/>
      <c r="E22" s="18">
        <v>12.222222222222211</v>
      </c>
      <c r="F22" s="18">
        <v>65.555555555555486</v>
      </c>
      <c r="G22" s="18">
        <v>8.8888888888888804</v>
      </c>
      <c r="H22" s="5"/>
      <c r="I22" s="12"/>
      <c r="J22" s="12">
        <v>93.33</v>
      </c>
      <c r="K22" s="12"/>
      <c r="L22" s="6"/>
    </row>
    <row r="23" spans="1:18">
      <c r="A23" s="17">
        <v>61.11</v>
      </c>
      <c r="B23" s="18">
        <v>45.56</v>
      </c>
      <c r="C23" s="5"/>
      <c r="D23" s="5"/>
      <c r="E23" s="18">
        <v>91.111111111111015</v>
      </c>
      <c r="F23" s="18">
        <v>91.111111111111015</v>
      </c>
      <c r="G23" s="18">
        <v>39.999999999999957</v>
      </c>
      <c r="H23" s="5"/>
      <c r="I23" s="12"/>
      <c r="J23" s="12">
        <v>98.89</v>
      </c>
      <c r="K23" s="12"/>
      <c r="L23" s="6"/>
    </row>
    <row r="24" spans="1:18">
      <c r="A24" s="17">
        <v>26.67</v>
      </c>
      <c r="B24" s="18">
        <v>136.66999999999999</v>
      </c>
      <c r="C24" s="5"/>
      <c r="D24" s="5"/>
      <c r="E24" s="18">
        <v>37.777777777777743</v>
      </c>
      <c r="F24" s="18">
        <v>103.33333333333323</v>
      </c>
      <c r="G24" s="18">
        <v>157.7777777777776</v>
      </c>
      <c r="H24" s="5"/>
      <c r="I24" s="5"/>
      <c r="J24" s="5"/>
      <c r="K24" s="5"/>
      <c r="L24" s="6"/>
      <c r="P24" s="26"/>
      <c r="Q24" s="26"/>
      <c r="R24" s="26"/>
    </row>
    <row r="25" spans="1:18">
      <c r="A25" s="17">
        <v>32.22</v>
      </c>
      <c r="B25" s="18">
        <v>90</v>
      </c>
      <c r="C25" s="5"/>
      <c r="D25" s="5"/>
      <c r="E25" s="18">
        <v>137.77777777777763</v>
      </c>
      <c r="F25" s="18">
        <v>129.99999999999986</v>
      </c>
      <c r="G25" s="18">
        <v>25.555555555555532</v>
      </c>
      <c r="H25" s="5"/>
      <c r="I25" s="12">
        <f>AVERAGE(I6:I23)</f>
        <v>44.29666666666666</v>
      </c>
      <c r="J25" s="12">
        <f>AVERAGE(J6:J23)</f>
        <v>88.445000000000022</v>
      </c>
      <c r="K25" s="12">
        <f>AVERAGE(K6:K23)</f>
        <v>37.223333333333336</v>
      </c>
      <c r="L25" s="9" t="s">
        <v>12</v>
      </c>
      <c r="P25" s="26"/>
      <c r="Q25" s="26"/>
      <c r="R25" s="26"/>
    </row>
    <row r="26" spans="1:18">
      <c r="A26" s="17">
        <v>43.33</v>
      </c>
      <c r="B26" s="18">
        <v>35.56</v>
      </c>
      <c r="C26" s="12"/>
      <c r="D26" s="5"/>
      <c r="E26" s="18">
        <v>56.666666666666615</v>
      </c>
      <c r="F26" s="18">
        <v>51.111111111111065</v>
      </c>
      <c r="G26" s="18">
        <v>23.333333333333311</v>
      </c>
      <c r="H26" s="5"/>
      <c r="I26" s="12">
        <f>STDEV(I6:I23)</f>
        <v>18.568189644299377</v>
      </c>
      <c r="J26" s="12">
        <f>STDEV(J6:J23)</f>
        <v>28.813427476459161</v>
      </c>
      <c r="K26" s="12">
        <f>STDEV(K6:K23)</f>
        <v>18.600942628444031</v>
      </c>
      <c r="L26" s="27" t="s">
        <v>13</v>
      </c>
      <c r="P26" s="26"/>
      <c r="Q26" s="26"/>
      <c r="R26" s="26"/>
    </row>
    <row r="27" spans="1:18">
      <c r="A27" s="17">
        <v>97.78</v>
      </c>
      <c r="B27" s="18">
        <v>43.33</v>
      </c>
      <c r="C27" s="12"/>
      <c r="D27" s="5"/>
      <c r="E27" s="18">
        <v>47.777777777777729</v>
      </c>
      <c r="F27" s="18">
        <v>36.666666666666629</v>
      </c>
      <c r="G27" s="18">
        <v>32.222222222222186</v>
      </c>
      <c r="H27" s="5"/>
      <c r="I27" s="5"/>
      <c r="J27" s="5"/>
      <c r="K27" s="5"/>
      <c r="L27" s="6"/>
      <c r="P27" s="26"/>
      <c r="Q27" s="26"/>
      <c r="R27" s="26"/>
    </row>
    <row r="28" spans="1:18">
      <c r="A28" s="17">
        <v>98.89</v>
      </c>
      <c r="B28" s="18">
        <v>65.56</v>
      </c>
      <c r="C28" s="12"/>
      <c r="D28" s="5"/>
      <c r="E28" s="18">
        <v>22.2222222222222</v>
      </c>
      <c r="F28" s="18">
        <v>54.444444444444386</v>
      </c>
      <c r="G28" s="18">
        <v>25.555555555555532</v>
      </c>
      <c r="H28" s="5"/>
      <c r="I28" s="5"/>
      <c r="J28" s="5"/>
      <c r="K28" s="5"/>
      <c r="L28" s="6"/>
      <c r="P28" s="26"/>
      <c r="Q28" s="26"/>
      <c r="R28" s="26"/>
    </row>
    <row r="29" spans="1:18">
      <c r="A29" s="17">
        <v>140</v>
      </c>
      <c r="B29" s="18">
        <v>28.89</v>
      </c>
      <c r="C29" s="12"/>
      <c r="D29" s="5"/>
      <c r="E29" s="18">
        <v>29.999999999999972</v>
      </c>
      <c r="F29" s="18">
        <v>54.444444444444386</v>
      </c>
      <c r="G29" s="18">
        <v>168.88888888888872</v>
      </c>
      <c r="H29" s="5"/>
      <c r="I29" s="5"/>
      <c r="J29" s="5"/>
      <c r="K29" s="5"/>
      <c r="L29" s="6"/>
    </row>
    <row r="30" spans="1:18">
      <c r="A30" s="17">
        <v>31.11</v>
      </c>
      <c r="B30" s="18">
        <v>37.78</v>
      </c>
      <c r="C30" s="12"/>
      <c r="D30" s="5"/>
      <c r="E30" s="18">
        <v>41.111111111111072</v>
      </c>
      <c r="F30" s="18">
        <v>37.777777777777743</v>
      </c>
      <c r="G30" s="18">
        <v>29.999999999999972</v>
      </c>
      <c r="H30" s="5"/>
      <c r="I30" s="5"/>
      <c r="J30" s="5"/>
      <c r="K30" s="5"/>
      <c r="L30" s="6"/>
    </row>
    <row r="31" spans="1:18">
      <c r="A31" s="17">
        <v>41.11</v>
      </c>
      <c r="B31" s="18">
        <v>65.56</v>
      </c>
      <c r="C31" s="12"/>
      <c r="D31" s="5"/>
      <c r="E31" s="18">
        <v>81.111111111111029</v>
      </c>
      <c r="F31" s="18">
        <v>56.666666666666615</v>
      </c>
      <c r="G31" s="18">
        <v>11.1111111111111</v>
      </c>
      <c r="H31" s="5"/>
      <c r="I31" s="5"/>
      <c r="J31" s="5"/>
      <c r="K31" s="5"/>
      <c r="L31" s="6"/>
    </row>
    <row r="32" spans="1:18">
      <c r="A32" s="17">
        <v>27.78</v>
      </c>
      <c r="B32" s="18">
        <v>64.4444444444444</v>
      </c>
      <c r="C32" s="12"/>
      <c r="D32" s="5"/>
      <c r="E32" s="18">
        <v>42.222222222222179</v>
      </c>
      <c r="F32" s="18">
        <v>66.6666666666666</v>
      </c>
      <c r="G32" s="18">
        <v>4.4444444444444402</v>
      </c>
      <c r="H32" s="5"/>
      <c r="I32" s="5"/>
      <c r="J32" s="5"/>
      <c r="K32" s="5"/>
      <c r="L32" s="6"/>
    </row>
    <row r="33" spans="1:12">
      <c r="A33" s="17">
        <v>37.78</v>
      </c>
      <c r="B33" s="18">
        <v>93.333333333333201</v>
      </c>
      <c r="C33" s="12"/>
      <c r="D33" s="5"/>
      <c r="E33" s="18">
        <v>33.3333333333333</v>
      </c>
      <c r="F33" s="18">
        <v>81.111111111111029</v>
      </c>
      <c r="G33" s="18">
        <v>43.333333333333293</v>
      </c>
      <c r="H33" s="5"/>
      <c r="I33" s="5"/>
      <c r="J33" s="5"/>
      <c r="K33" s="5"/>
      <c r="L33" s="6"/>
    </row>
    <row r="34" spans="1:12">
      <c r="A34" s="17">
        <v>40</v>
      </c>
      <c r="B34" s="18"/>
      <c r="C34" s="12"/>
      <c r="D34" s="5"/>
      <c r="E34" s="18">
        <v>49.99999999999995</v>
      </c>
      <c r="F34" s="18">
        <v>47.777777777777729</v>
      </c>
      <c r="G34" s="18">
        <v>38.88888888888885</v>
      </c>
      <c r="H34" s="5"/>
      <c r="I34" s="5"/>
      <c r="J34" s="5"/>
      <c r="K34" s="5"/>
      <c r="L34" s="6"/>
    </row>
    <row r="35" spans="1:12">
      <c r="A35" s="17">
        <v>51.11</v>
      </c>
      <c r="B35" s="12"/>
      <c r="C35" s="12"/>
      <c r="D35" s="5"/>
      <c r="E35" s="18">
        <v>77.7777777777777</v>
      </c>
      <c r="F35" s="18">
        <v>53.333333333333279</v>
      </c>
      <c r="G35" s="18">
        <v>14.44444444444443</v>
      </c>
      <c r="H35" s="5"/>
      <c r="I35" s="5"/>
      <c r="J35" s="5"/>
      <c r="K35" s="5"/>
      <c r="L35" s="6"/>
    </row>
    <row r="36" spans="1:12">
      <c r="A36" s="17">
        <v>66.67</v>
      </c>
      <c r="B36" s="12"/>
      <c r="C36" s="12"/>
      <c r="D36" s="5"/>
      <c r="E36" s="18">
        <v>8.8888888888888804</v>
      </c>
      <c r="F36" s="18">
        <v>63.333333333333265</v>
      </c>
      <c r="G36" s="5"/>
      <c r="H36" s="5"/>
      <c r="I36" s="5"/>
      <c r="J36" s="5"/>
      <c r="K36" s="5"/>
      <c r="L36" s="6"/>
    </row>
    <row r="37" spans="1:12">
      <c r="A37" s="17">
        <v>33.33</v>
      </c>
      <c r="B37" s="12"/>
      <c r="C37" s="12"/>
      <c r="D37" s="5"/>
      <c r="E37" s="18">
        <v>26.666666666666639</v>
      </c>
      <c r="F37" s="18">
        <v>67.777777777777715</v>
      </c>
      <c r="G37" s="5"/>
      <c r="H37" s="5"/>
      <c r="I37" s="5"/>
      <c r="J37" s="5"/>
      <c r="K37" s="5"/>
      <c r="L37" s="6"/>
    </row>
    <row r="38" spans="1:12">
      <c r="A38" s="17">
        <v>37.78</v>
      </c>
      <c r="B38" s="12"/>
      <c r="C38" s="12"/>
      <c r="D38" s="5"/>
      <c r="E38" s="18">
        <v>12.222222222222211</v>
      </c>
      <c r="F38" s="18">
        <v>93.333333333333243</v>
      </c>
      <c r="G38" s="5"/>
      <c r="H38" s="5"/>
      <c r="I38" s="5"/>
      <c r="J38" s="5"/>
      <c r="K38" s="5"/>
      <c r="L38" s="6"/>
    </row>
    <row r="39" spans="1:12">
      <c r="A39" s="17">
        <v>38.89</v>
      </c>
      <c r="B39" s="12"/>
      <c r="C39" s="12"/>
      <c r="D39" s="5"/>
      <c r="E39" s="18">
        <v>37.777777777777743</v>
      </c>
      <c r="F39" s="18">
        <v>105.55555555555544</v>
      </c>
      <c r="G39" s="5"/>
      <c r="H39" s="5"/>
      <c r="I39" s="5"/>
      <c r="J39" s="5"/>
      <c r="K39" s="5"/>
      <c r="L39" s="6"/>
    </row>
    <row r="40" spans="1:12">
      <c r="A40" s="17">
        <v>47.78</v>
      </c>
      <c r="B40" s="12"/>
      <c r="C40" s="12"/>
      <c r="D40" s="5"/>
      <c r="E40" s="18">
        <v>36.666666666666629</v>
      </c>
      <c r="F40" s="18">
        <v>107.77777777777767</v>
      </c>
      <c r="G40" s="5"/>
      <c r="H40" s="5"/>
      <c r="I40" s="5"/>
      <c r="J40" s="5"/>
      <c r="K40" s="5"/>
      <c r="L40" s="6"/>
    </row>
    <row r="41" spans="1:12">
      <c r="A41" s="17">
        <v>60</v>
      </c>
      <c r="B41" s="12"/>
      <c r="C41" s="12"/>
      <c r="D41" s="5"/>
      <c r="E41" s="18">
        <v>9.9999999999999893</v>
      </c>
      <c r="F41" s="18">
        <v>36.666666666666629</v>
      </c>
      <c r="G41" s="5"/>
      <c r="H41" s="5"/>
      <c r="I41" s="5"/>
      <c r="J41" s="5"/>
      <c r="K41" s="5"/>
      <c r="L41" s="6"/>
    </row>
    <row r="42" spans="1:12">
      <c r="A42" s="17">
        <v>44.44</v>
      </c>
      <c r="B42" s="12"/>
      <c r="C42" s="12"/>
      <c r="D42" s="5"/>
      <c r="E42" s="18">
        <v>72.222222222222157</v>
      </c>
      <c r="F42" s="18">
        <v>67.777777777777715</v>
      </c>
      <c r="G42" s="18"/>
      <c r="H42" s="5"/>
      <c r="I42" s="5"/>
      <c r="J42" s="5"/>
      <c r="K42" s="5"/>
      <c r="L42" s="6"/>
    </row>
    <row r="43" spans="1:12">
      <c r="A43" s="17">
        <v>46.67</v>
      </c>
      <c r="B43" s="12"/>
      <c r="C43" s="12"/>
      <c r="D43" s="5"/>
      <c r="E43" s="18">
        <v>98.888888888888786</v>
      </c>
      <c r="F43" s="18">
        <v>63.333333333333265</v>
      </c>
      <c r="G43" s="18"/>
      <c r="H43" s="5"/>
      <c r="I43" s="5"/>
      <c r="J43" s="5"/>
      <c r="K43" s="5"/>
      <c r="L43" s="6"/>
    </row>
    <row r="44" spans="1:12">
      <c r="A44" s="17">
        <v>55.56</v>
      </c>
      <c r="B44" s="12"/>
      <c r="C44" s="12"/>
      <c r="D44" s="5"/>
      <c r="E44" s="18">
        <v>85.555555555555472</v>
      </c>
      <c r="F44" s="18">
        <v>72.222222222222157</v>
      </c>
      <c r="G44" s="18"/>
      <c r="H44" s="5"/>
      <c r="I44" s="5"/>
      <c r="J44" s="5"/>
      <c r="K44" s="5"/>
      <c r="L44" s="6"/>
    </row>
    <row r="45" spans="1:12">
      <c r="A45" s="17">
        <v>123.33</v>
      </c>
      <c r="B45" s="12"/>
      <c r="C45" s="12"/>
      <c r="D45" s="5"/>
      <c r="E45" s="18">
        <v>85.555555555555472</v>
      </c>
      <c r="F45" s="18">
        <v>51.111111111111065</v>
      </c>
      <c r="G45" s="18"/>
      <c r="H45" s="5"/>
      <c r="I45" s="5"/>
      <c r="J45" s="5"/>
      <c r="K45" s="5"/>
      <c r="L45" s="6"/>
    </row>
    <row r="46" spans="1:12">
      <c r="A46" s="17">
        <v>43.33</v>
      </c>
      <c r="B46" s="12"/>
      <c r="C46" s="12"/>
      <c r="D46" s="5"/>
      <c r="E46" s="18">
        <v>53.333333333333279</v>
      </c>
      <c r="F46" s="18">
        <v>62.222222222222165</v>
      </c>
      <c r="G46" s="18"/>
      <c r="H46" s="5"/>
      <c r="I46" s="5"/>
      <c r="J46" s="5"/>
      <c r="K46" s="5"/>
      <c r="L46" s="6"/>
    </row>
    <row r="47" spans="1:12">
      <c r="A47" s="17">
        <v>48.89</v>
      </c>
      <c r="B47" s="12"/>
      <c r="C47" s="12"/>
      <c r="D47" s="5"/>
      <c r="E47" s="18">
        <v>17.777777777777761</v>
      </c>
      <c r="F47" s="18">
        <v>62.222222222222165</v>
      </c>
      <c r="G47" s="18"/>
      <c r="H47" s="5"/>
      <c r="I47" s="5"/>
      <c r="J47" s="5"/>
      <c r="K47" s="5"/>
      <c r="L47" s="6"/>
    </row>
    <row r="48" spans="1:12">
      <c r="A48" s="17">
        <v>41.11</v>
      </c>
      <c r="B48" s="12"/>
      <c r="C48" s="12"/>
      <c r="D48" s="5"/>
      <c r="E48" s="18">
        <v>41.111111111111072</v>
      </c>
      <c r="F48" s="18">
        <v>165.5555555555554</v>
      </c>
      <c r="G48" s="18"/>
      <c r="H48" s="5"/>
      <c r="I48" s="5"/>
      <c r="J48" s="5"/>
      <c r="K48" s="5"/>
      <c r="L48" s="6"/>
    </row>
    <row r="49" spans="1:12">
      <c r="A49" s="17">
        <v>48.89</v>
      </c>
      <c r="B49" s="12"/>
      <c r="C49" s="12"/>
      <c r="D49" s="5"/>
      <c r="E49" s="18">
        <v>65.555555555555486</v>
      </c>
      <c r="F49" s="18">
        <v>163.33333333333317</v>
      </c>
      <c r="G49" s="18"/>
      <c r="H49" s="5"/>
      <c r="I49" s="5"/>
      <c r="J49" s="5"/>
      <c r="K49" s="5"/>
      <c r="L49" s="6"/>
    </row>
    <row r="50" spans="1:12">
      <c r="A50" s="17">
        <v>50</v>
      </c>
      <c r="B50" s="12"/>
      <c r="C50" s="12"/>
      <c r="D50" s="5"/>
      <c r="E50" s="18">
        <v>7.7777777777777706</v>
      </c>
      <c r="F50" s="18">
        <v>105.55555555555544</v>
      </c>
      <c r="G50" s="18"/>
      <c r="H50" s="5"/>
      <c r="I50" s="5"/>
      <c r="J50" s="5"/>
      <c r="K50" s="5"/>
      <c r="L50" s="6"/>
    </row>
    <row r="51" spans="1:12">
      <c r="A51" s="17">
        <v>45.56</v>
      </c>
      <c r="B51" s="12"/>
      <c r="C51" s="12"/>
      <c r="D51" s="5"/>
      <c r="E51" s="18">
        <v>83.333333333333258</v>
      </c>
      <c r="F51" s="18">
        <v>43.333333333333293</v>
      </c>
      <c r="G51" s="18"/>
      <c r="H51" s="5"/>
      <c r="I51" s="5"/>
      <c r="J51" s="5"/>
      <c r="K51" s="5"/>
      <c r="L51" s="6"/>
    </row>
    <row r="52" spans="1:12">
      <c r="A52" s="17">
        <v>53.33</v>
      </c>
      <c r="B52" s="12"/>
      <c r="C52" s="12"/>
      <c r="D52" s="5"/>
      <c r="E52" s="18">
        <v>52.222222222222165</v>
      </c>
      <c r="F52" s="18">
        <v>66.6666666666666</v>
      </c>
      <c r="G52" s="18"/>
      <c r="H52" s="5"/>
      <c r="I52" s="5"/>
      <c r="J52" s="5"/>
      <c r="K52" s="5"/>
      <c r="L52" s="6"/>
    </row>
    <row r="53" spans="1:12">
      <c r="A53" s="17">
        <v>54.44</v>
      </c>
      <c r="B53" s="12"/>
      <c r="C53" s="12"/>
      <c r="D53" s="5"/>
      <c r="E53" s="18">
        <v>27.77777777777775</v>
      </c>
      <c r="F53" s="18">
        <v>81.111111111111029</v>
      </c>
      <c r="G53" s="18"/>
      <c r="H53" s="5"/>
      <c r="I53" s="5"/>
      <c r="J53" s="5"/>
      <c r="K53" s="5"/>
      <c r="L53" s="6"/>
    </row>
    <row r="54" spans="1:12">
      <c r="A54" s="17">
        <v>68.89</v>
      </c>
      <c r="B54" s="12"/>
      <c r="C54" s="12"/>
      <c r="D54" s="5"/>
      <c r="E54" s="18">
        <v>23.333333333333311</v>
      </c>
      <c r="F54" s="18">
        <v>65.555555555555486</v>
      </c>
      <c r="G54" s="18"/>
      <c r="H54" s="5"/>
      <c r="I54" s="5"/>
      <c r="J54" s="5"/>
      <c r="K54" s="5"/>
      <c r="L54" s="6"/>
    </row>
    <row r="55" spans="1:12">
      <c r="A55" s="17">
        <v>71.11</v>
      </c>
      <c r="B55" s="12"/>
      <c r="C55" s="12"/>
      <c r="D55" s="5"/>
      <c r="E55" s="18">
        <v>53.333333333333279</v>
      </c>
      <c r="F55" s="18">
        <v>98.888888888888786</v>
      </c>
      <c r="G55" s="18"/>
      <c r="H55" s="5"/>
      <c r="I55" s="5"/>
      <c r="J55" s="5"/>
      <c r="K55" s="5"/>
      <c r="L55" s="6"/>
    </row>
    <row r="56" spans="1:12">
      <c r="A56" s="17">
        <v>81.11</v>
      </c>
      <c r="B56" s="12"/>
      <c r="C56" s="12"/>
      <c r="D56" s="5"/>
      <c r="E56" s="18">
        <v>63.333333333333265</v>
      </c>
      <c r="F56" s="18">
        <v>53.333333333333279</v>
      </c>
      <c r="G56" s="18"/>
      <c r="H56" s="5"/>
      <c r="I56" s="5"/>
      <c r="J56" s="5"/>
      <c r="K56" s="5"/>
      <c r="L56" s="6"/>
    </row>
    <row r="57" spans="1:12">
      <c r="A57" s="17">
        <v>62.22</v>
      </c>
      <c r="B57" s="12"/>
      <c r="C57" s="12"/>
      <c r="D57" s="5"/>
      <c r="E57" s="18">
        <v>98.888888888888786</v>
      </c>
      <c r="F57" s="18">
        <v>43.333333333333293</v>
      </c>
      <c r="G57" s="18"/>
      <c r="H57" s="5"/>
      <c r="I57" s="5"/>
      <c r="J57" s="5"/>
      <c r="K57" s="5"/>
      <c r="L57" s="6"/>
    </row>
    <row r="58" spans="1:12">
      <c r="A58" s="17">
        <v>51.11</v>
      </c>
      <c r="B58" s="12"/>
      <c r="C58" s="12"/>
      <c r="D58" s="5"/>
      <c r="E58" s="18">
        <v>8.8888888888888804</v>
      </c>
      <c r="F58" s="18">
        <v>79.999999999999915</v>
      </c>
      <c r="G58" s="18"/>
      <c r="H58" s="5"/>
      <c r="I58" s="5"/>
      <c r="J58" s="5"/>
      <c r="K58" s="5"/>
      <c r="L58" s="6"/>
    </row>
    <row r="59" spans="1:12">
      <c r="A59" s="17">
        <v>60</v>
      </c>
      <c r="B59" s="12"/>
      <c r="C59" s="12"/>
      <c r="D59" s="5"/>
      <c r="E59" s="18">
        <v>59.999999999999943</v>
      </c>
      <c r="F59" s="18">
        <v>136.66666666666652</v>
      </c>
      <c r="G59" s="18"/>
      <c r="H59" s="5"/>
      <c r="I59" s="5"/>
      <c r="J59" s="5"/>
      <c r="K59" s="5"/>
      <c r="L59" s="6"/>
    </row>
    <row r="60" spans="1:12">
      <c r="A60" s="17">
        <v>48.89</v>
      </c>
      <c r="B60" s="12"/>
      <c r="C60" s="12"/>
      <c r="D60" s="5"/>
      <c r="E60" s="18">
        <v>44.4444444444444</v>
      </c>
      <c r="F60" s="18">
        <v>68.888888888888815</v>
      </c>
      <c r="G60" s="18"/>
      <c r="H60" s="5"/>
      <c r="I60" s="5"/>
      <c r="J60" s="5"/>
      <c r="K60" s="5"/>
      <c r="L60" s="6"/>
    </row>
    <row r="61" spans="1:12">
      <c r="A61" s="17">
        <v>78.89</v>
      </c>
      <c r="B61" s="12"/>
      <c r="C61" s="12"/>
      <c r="D61" s="5"/>
      <c r="E61" s="18">
        <v>72.222222222222157</v>
      </c>
      <c r="F61" s="18">
        <v>97.777777777777686</v>
      </c>
      <c r="G61" s="18"/>
      <c r="H61" s="5"/>
      <c r="I61" s="5"/>
      <c r="J61" s="5"/>
      <c r="K61" s="5"/>
      <c r="L61" s="6"/>
    </row>
    <row r="62" spans="1:12">
      <c r="A62" s="17">
        <v>56.67</v>
      </c>
      <c r="B62" s="5"/>
      <c r="C62" s="5"/>
      <c r="D62" s="5"/>
      <c r="E62" s="18">
        <v>96.666666666666572</v>
      </c>
      <c r="F62" s="18">
        <v>49.99999999999995</v>
      </c>
      <c r="G62" s="18"/>
      <c r="H62" s="5"/>
      <c r="I62" s="5"/>
      <c r="J62" s="5"/>
      <c r="K62" s="5"/>
      <c r="L62" s="6"/>
    </row>
    <row r="63" spans="1:12">
      <c r="A63" s="4"/>
      <c r="B63" s="5"/>
      <c r="C63" s="5"/>
      <c r="D63" s="5"/>
      <c r="E63" s="18">
        <v>83.333333333333258</v>
      </c>
      <c r="F63" s="18">
        <v>53.333333333333279</v>
      </c>
      <c r="G63" s="18"/>
      <c r="H63" s="5"/>
      <c r="I63" s="5"/>
      <c r="J63" s="5"/>
      <c r="K63" s="5"/>
      <c r="L63" s="6"/>
    </row>
    <row r="64" spans="1:12">
      <c r="A64" s="14" t="s">
        <v>9</v>
      </c>
      <c r="B64" s="11" t="s">
        <v>10</v>
      </c>
      <c r="C64" s="11" t="s">
        <v>11</v>
      </c>
      <c r="D64" s="5"/>
      <c r="E64" s="18">
        <v>39.999999999999957</v>
      </c>
      <c r="F64" s="18">
        <v>98.888888888888786</v>
      </c>
      <c r="G64" s="18"/>
      <c r="H64" s="5"/>
      <c r="I64" s="5"/>
      <c r="J64" s="5"/>
      <c r="K64" s="5"/>
      <c r="L64" s="6"/>
    </row>
    <row r="65" spans="1:12">
      <c r="A65" s="17">
        <f>AVERAGE(A6:A64)</f>
        <v>55.723333333333315</v>
      </c>
      <c r="B65" s="18">
        <f>AVERAGE(B6:B64)</f>
        <v>78.452777777777769</v>
      </c>
      <c r="C65" s="12">
        <f>AVERAGE(C7:C64)</f>
        <v>55.15</v>
      </c>
      <c r="D65" s="8" t="s">
        <v>12</v>
      </c>
      <c r="E65" s="18">
        <v>157.7777777777776</v>
      </c>
      <c r="F65" s="18">
        <v>98.888888888888786</v>
      </c>
      <c r="G65" s="18"/>
      <c r="H65" s="5"/>
      <c r="I65" s="5"/>
      <c r="J65" s="5"/>
      <c r="K65" s="5"/>
      <c r="L65" s="6"/>
    </row>
    <row r="66" spans="1:12">
      <c r="A66" s="17">
        <f>STDEV(A6:A62)</f>
        <v>31.106215119291186</v>
      </c>
      <c r="B66" s="12">
        <f>STDEV(B6:B61)</f>
        <v>35.997274578666477</v>
      </c>
      <c r="C66" s="12">
        <f>STDEV(C7:C61)</f>
        <v>50.272247214541736</v>
      </c>
      <c r="D66" s="8" t="s">
        <v>13</v>
      </c>
      <c r="E66" s="18">
        <v>33.3333333333333</v>
      </c>
      <c r="F66" s="18">
        <v>58.888888888888836</v>
      </c>
      <c r="G66" s="18"/>
      <c r="H66" s="5"/>
      <c r="I66" s="5"/>
      <c r="J66" s="5"/>
      <c r="K66" s="5"/>
      <c r="L66" s="6"/>
    </row>
    <row r="67" spans="1:12">
      <c r="A67" s="4"/>
      <c r="B67" s="5"/>
      <c r="C67" s="5"/>
      <c r="D67" s="8"/>
      <c r="E67" s="18">
        <v>37.777777777777743</v>
      </c>
      <c r="F67" s="18">
        <v>136.66666666666652</v>
      </c>
      <c r="G67" s="18"/>
      <c r="H67" s="5"/>
      <c r="I67" s="5"/>
      <c r="J67" s="5"/>
      <c r="K67" s="5"/>
      <c r="L67" s="6"/>
    </row>
    <row r="68" spans="1:12">
      <c r="A68" s="4"/>
      <c r="B68" s="5"/>
      <c r="C68" s="5"/>
      <c r="D68" s="5"/>
      <c r="E68" s="18">
        <v>68.888888888888815</v>
      </c>
      <c r="F68" s="18">
        <v>149.99999999999986</v>
      </c>
      <c r="G68" s="18"/>
      <c r="H68" s="5"/>
      <c r="I68" s="5"/>
      <c r="J68" s="5"/>
      <c r="K68" s="5"/>
      <c r="L68" s="6"/>
    </row>
    <row r="69" spans="1:12">
      <c r="A69" s="4"/>
      <c r="B69" s="5"/>
      <c r="C69" s="5"/>
      <c r="D69" s="5"/>
      <c r="E69" s="18">
        <v>25.555555555555532</v>
      </c>
      <c r="F69" s="18">
        <v>72.222222222222157</v>
      </c>
      <c r="G69" s="18"/>
      <c r="H69" s="5"/>
      <c r="I69" s="5"/>
      <c r="J69" s="5"/>
      <c r="K69" s="5"/>
      <c r="L69" s="6"/>
    </row>
    <row r="70" spans="1:12">
      <c r="A70" s="4"/>
      <c r="B70" s="5"/>
      <c r="C70" s="5"/>
      <c r="D70" s="5"/>
      <c r="E70" s="18">
        <v>15.555555555555541</v>
      </c>
      <c r="F70" s="18">
        <v>61.111111111111057</v>
      </c>
      <c r="G70" s="18"/>
      <c r="H70" s="5"/>
      <c r="I70" s="5"/>
      <c r="J70" s="5"/>
      <c r="K70" s="5"/>
      <c r="L70" s="6"/>
    </row>
    <row r="71" spans="1:12">
      <c r="A71" s="4"/>
      <c r="B71" s="5"/>
      <c r="C71" s="5"/>
      <c r="D71" s="5"/>
      <c r="E71" s="18">
        <v>23.333333333333311</v>
      </c>
      <c r="F71" s="18">
        <v>45.555555555555507</v>
      </c>
      <c r="G71" s="18"/>
      <c r="H71" s="5"/>
      <c r="I71" s="5"/>
      <c r="J71" s="5"/>
      <c r="K71" s="5"/>
      <c r="L71" s="6"/>
    </row>
    <row r="72" spans="1:12">
      <c r="A72" s="4"/>
      <c r="B72" s="5"/>
      <c r="C72" s="5"/>
      <c r="D72" s="5"/>
      <c r="E72" s="18">
        <v>32.222222222222186</v>
      </c>
      <c r="F72" s="18">
        <v>32.222222222222186</v>
      </c>
      <c r="G72" s="18"/>
      <c r="H72" s="5"/>
      <c r="I72" s="5"/>
      <c r="J72" s="5"/>
      <c r="K72" s="5"/>
      <c r="L72" s="6"/>
    </row>
    <row r="73" spans="1:12">
      <c r="A73" s="4"/>
      <c r="B73" s="5"/>
      <c r="C73" s="5"/>
      <c r="D73" s="5"/>
      <c r="E73" s="18">
        <v>42.222222222222179</v>
      </c>
      <c r="F73" s="18">
        <v>32.222222222222186</v>
      </c>
      <c r="G73" s="18"/>
      <c r="H73" s="5"/>
      <c r="I73" s="5"/>
      <c r="J73" s="5"/>
      <c r="K73" s="5"/>
      <c r="L73" s="6"/>
    </row>
    <row r="74" spans="1:12">
      <c r="A74" s="4"/>
      <c r="B74" s="5"/>
      <c r="C74" s="5"/>
      <c r="D74" s="5"/>
      <c r="E74" s="18">
        <v>71.111111111111043</v>
      </c>
      <c r="F74" s="18">
        <v>46.666666666666622</v>
      </c>
      <c r="G74" s="18"/>
      <c r="H74" s="5"/>
      <c r="I74" s="5"/>
      <c r="J74" s="5"/>
      <c r="K74" s="5"/>
      <c r="L74" s="6"/>
    </row>
    <row r="75" spans="1:12">
      <c r="A75" s="4"/>
      <c r="B75" s="5"/>
      <c r="C75" s="5"/>
      <c r="D75" s="5"/>
      <c r="E75" s="18">
        <v>25.555555555555532</v>
      </c>
      <c r="F75" s="18">
        <v>165.5555555555554</v>
      </c>
      <c r="G75" s="18"/>
      <c r="H75" s="5"/>
      <c r="I75" s="5"/>
      <c r="J75" s="5"/>
      <c r="K75" s="5"/>
      <c r="L75" s="6"/>
    </row>
    <row r="76" spans="1:12">
      <c r="A76" s="4"/>
      <c r="B76" s="5"/>
      <c r="C76" s="5"/>
      <c r="D76" s="5"/>
      <c r="E76" s="18">
        <v>35.555555555555522</v>
      </c>
      <c r="F76" s="18">
        <v>94.444444444444343</v>
      </c>
      <c r="G76" s="18"/>
      <c r="H76" s="5"/>
      <c r="I76" s="5"/>
      <c r="J76" s="5"/>
      <c r="K76" s="5"/>
      <c r="L76" s="6"/>
    </row>
    <row r="77" spans="1:12">
      <c r="A77" s="4"/>
      <c r="B77" s="5"/>
      <c r="C77" s="5"/>
      <c r="D77" s="5"/>
      <c r="E77" s="18">
        <v>168.88888888888872</v>
      </c>
      <c r="F77" s="18">
        <v>75.555555555555486</v>
      </c>
      <c r="G77" s="18"/>
      <c r="H77" s="5"/>
      <c r="I77" s="5"/>
      <c r="J77" s="5"/>
      <c r="K77" s="5"/>
      <c r="L77" s="6"/>
    </row>
    <row r="78" spans="1:12">
      <c r="A78" s="4"/>
      <c r="B78" s="5"/>
      <c r="C78" s="5"/>
      <c r="D78" s="5"/>
      <c r="E78" s="18">
        <v>29.999999999999972</v>
      </c>
      <c r="F78" s="18">
        <v>98.888888888888786</v>
      </c>
      <c r="G78" s="18"/>
      <c r="H78" s="5"/>
      <c r="I78" s="5"/>
      <c r="J78" s="5"/>
      <c r="K78" s="5"/>
      <c r="L78" s="6"/>
    </row>
    <row r="79" spans="1:12">
      <c r="A79" s="4"/>
      <c r="B79" s="5"/>
      <c r="C79" s="5"/>
      <c r="D79" s="5"/>
      <c r="E79" s="18">
        <v>11.1111111111111</v>
      </c>
      <c r="F79" s="18">
        <v>105.55555555555544</v>
      </c>
      <c r="G79" s="18"/>
      <c r="H79" s="5"/>
      <c r="I79" s="5"/>
      <c r="J79" s="5"/>
      <c r="K79" s="5"/>
      <c r="L79" s="6"/>
    </row>
    <row r="80" spans="1:12">
      <c r="A80" s="4"/>
      <c r="B80" s="5"/>
      <c r="C80" s="5"/>
      <c r="D80" s="5"/>
      <c r="E80" s="18">
        <v>4.4444444444444402</v>
      </c>
      <c r="F80" s="18">
        <v>38.88888888888885</v>
      </c>
      <c r="G80" s="18"/>
      <c r="H80" s="5"/>
      <c r="I80" s="5"/>
      <c r="J80" s="5"/>
      <c r="K80" s="5"/>
      <c r="L80" s="6"/>
    </row>
    <row r="81" spans="1:12">
      <c r="A81" s="4"/>
      <c r="B81" s="5"/>
      <c r="C81" s="5"/>
      <c r="D81" s="5"/>
      <c r="E81" s="18">
        <v>47.777777777777729</v>
      </c>
      <c r="F81" s="18">
        <v>57.777777777777722</v>
      </c>
      <c r="G81" s="18"/>
      <c r="H81" s="5"/>
      <c r="I81" s="5"/>
      <c r="J81" s="5"/>
      <c r="K81" s="5"/>
      <c r="L81" s="6"/>
    </row>
    <row r="82" spans="1:12">
      <c r="A82" s="4"/>
      <c r="B82" s="5"/>
      <c r="C82" s="5"/>
      <c r="D82" s="5"/>
      <c r="E82" s="18">
        <v>47.777777777777729</v>
      </c>
      <c r="F82" s="18">
        <v>78.8888888888888</v>
      </c>
      <c r="G82" s="18"/>
      <c r="H82" s="5"/>
      <c r="I82" s="5"/>
      <c r="J82" s="5"/>
      <c r="K82" s="5"/>
      <c r="L82" s="6"/>
    </row>
    <row r="83" spans="1:12">
      <c r="A83" s="4"/>
      <c r="B83" s="5"/>
      <c r="C83" s="5"/>
      <c r="D83" s="5"/>
      <c r="E83" s="18">
        <v>36.666666666666629</v>
      </c>
      <c r="F83" s="18">
        <v>111.111111111111</v>
      </c>
      <c r="G83" s="18"/>
      <c r="H83" s="5"/>
      <c r="I83" s="5"/>
      <c r="J83" s="5"/>
      <c r="K83" s="5"/>
      <c r="L83" s="6"/>
    </row>
    <row r="84" spans="1:12">
      <c r="A84" s="4"/>
      <c r="B84" s="5"/>
      <c r="C84" s="5"/>
      <c r="D84" s="5"/>
      <c r="E84" s="18">
        <v>69.999999999999929</v>
      </c>
      <c r="F84" s="18">
        <v>128.88888888888874</v>
      </c>
      <c r="G84" s="18"/>
      <c r="H84" s="5"/>
      <c r="I84" s="5"/>
      <c r="J84" s="5"/>
      <c r="K84" s="5"/>
      <c r="L84" s="6"/>
    </row>
    <row r="85" spans="1:12">
      <c r="A85" s="4"/>
      <c r="B85" s="5"/>
      <c r="C85" s="5"/>
      <c r="D85" s="5"/>
      <c r="E85" s="18">
        <v>43.333333333333293</v>
      </c>
      <c r="F85" s="18">
        <v>148.88888888888874</v>
      </c>
      <c r="G85" s="18"/>
      <c r="H85" s="5"/>
      <c r="I85" s="5"/>
      <c r="J85" s="5"/>
      <c r="K85" s="5"/>
      <c r="L85" s="6"/>
    </row>
    <row r="86" spans="1:12">
      <c r="A86" s="4"/>
      <c r="B86" s="5"/>
      <c r="C86" s="5"/>
      <c r="D86" s="5"/>
      <c r="E86" s="18">
        <v>73.333333333333258</v>
      </c>
      <c r="F86" s="18">
        <v>155.5555555555554</v>
      </c>
      <c r="G86" s="18"/>
      <c r="H86" s="5"/>
      <c r="I86" s="5"/>
      <c r="J86" s="5"/>
      <c r="K86" s="5"/>
      <c r="L86" s="6"/>
    </row>
    <row r="87" spans="1:12">
      <c r="A87" s="4"/>
      <c r="B87" s="5"/>
      <c r="C87" s="5"/>
      <c r="D87" s="5"/>
      <c r="E87" s="18">
        <v>128.88888888888874</v>
      </c>
      <c r="F87" s="18">
        <v>39.999999999999957</v>
      </c>
      <c r="G87" s="18"/>
      <c r="H87" s="5"/>
      <c r="I87" s="5"/>
      <c r="J87" s="5"/>
      <c r="K87" s="5"/>
      <c r="L87" s="6"/>
    </row>
    <row r="88" spans="1:12">
      <c r="A88" s="4"/>
      <c r="B88" s="5"/>
      <c r="C88" s="5"/>
      <c r="D88" s="5"/>
      <c r="E88" s="18">
        <v>146.66666666666652</v>
      </c>
      <c r="F88" s="18">
        <v>68.888888888888815</v>
      </c>
      <c r="G88" s="18"/>
      <c r="H88" s="5"/>
      <c r="I88" s="5"/>
      <c r="J88" s="5"/>
      <c r="K88" s="5"/>
      <c r="L88" s="6"/>
    </row>
    <row r="89" spans="1:12">
      <c r="A89" s="4"/>
      <c r="B89" s="5"/>
      <c r="C89" s="5"/>
      <c r="D89" s="5"/>
      <c r="E89" s="18">
        <v>19.999999999999979</v>
      </c>
      <c r="F89" s="18">
        <v>89.999999999999915</v>
      </c>
      <c r="G89" s="18"/>
      <c r="H89" s="5"/>
      <c r="I89" s="5"/>
      <c r="J89" s="5"/>
      <c r="K89" s="5"/>
      <c r="L89" s="6"/>
    </row>
    <row r="90" spans="1:12">
      <c r="A90" s="4"/>
      <c r="B90" s="5"/>
      <c r="C90" s="5"/>
      <c r="D90" s="5"/>
      <c r="E90" s="18">
        <v>12.222222222222211</v>
      </c>
      <c r="F90" s="18">
        <v>52.222222222222165</v>
      </c>
      <c r="G90" s="18"/>
      <c r="H90" s="5"/>
      <c r="I90" s="5"/>
      <c r="J90" s="5"/>
      <c r="K90" s="5"/>
      <c r="L90" s="6"/>
    </row>
    <row r="91" spans="1:12">
      <c r="A91" s="4"/>
      <c r="B91" s="5"/>
      <c r="C91" s="5"/>
      <c r="D91" s="5"/>
      <c r="E91" s="18">
        <v>61.111111111111057</v>
      </c>
      <c r="F91" s="18">
        <v>122.22222222222211</v>
      </c>
      <c r="G91" s="18"/>
      <c r="H91" s="5"/>
      <c r="I91" s="5"/>
      <c r="J91" s="5"/>
      <c r="K91" s="5"/>
      <c r="L91" s="6"/>
    </row>
    <row r="92" spans="1:12">
      <c r="A92" s="4"/>
      <c r="B92" s="5"/>
      <c r="C92" s="5"/>
      <c r="D92" s="5"/>
      <c r="E92" s="18">
        <v>14.44444444444443</v>
      </c>
      <c r="F92" s="18">
        <v>134.44444444444431</v>
      </c>
      <c r="G92" s="18"/>
      <c r="H92" s="5"/>
      <c r="I92" s="5"/>
      <c r="J92" s="5"/>
      <c r="K92" s="5"/>
      <c r="L92" s="6"/>
    </row>
    <row r="93" spans="1:12">
      <c r="A93" s="4"/>
      <c r="B93" s="5"/>
      <c r="C93" s="5"/>
      <c r="D93" s="5"/>
      <c r="E93" s="18">
        <v>38.88888888888885</v>
      </c>
      <c r="F93" s="18">
        <v>57.777777777777722</v>
      </c>
      <c r="G93" s="18"/>
      <c r="H93" s="5"/>
      <c r="I93" s="5"/>
      <c r="J93" s="5"/>
      <c r="K93" s="5"/>
      <c r="L93" s="6"/>
    </row>
    <row r="94" spans="1:12">
      <c r="A94" s="4"/>
      <c r="B94" s="5"/>
      <c r="C94" s="5"/>
      <c r="D94" s="5"/>
      <c r="E94" s="18">
        <v>73.333333333333258</v>
      </c>
      <c r="F94" s="18">
        <v>168.88888888888872</v>
      </c>
      <c r="G94" s="18"/>
      <c r="H94" s="5"/>
      <c r="I94" s="5"/>
      <c r="J94" s="5"/>
      <c r="K94" s="5"/>
      <c r="L94" s="6"/>
    </row>
    <row r="95" spans="1:12">
      <c r="A95" s="4"/>
      <c r="B95" s="5"/>
      <c r="C95" s="5"/>
      <c r="D95" s="5"/>
      <c r="E95" s="18">
        <v>85.555555555555472</v>
      </c>
      <c r="F95" s="18">
        <v>164.44444444444429</v>
      </c>
      <c r="G95" s="18"/>
      <c r="H95" s="5"/>
      <c r="I95" s="5"/>
      <c r="J95" s="5"/>
      <c r="K95" s="5"/>
      <c r="L95" s="6"/>
    </row>
    <row r="96" spans="1:12">
      <c r="A96" s="4"/>
      <c r="B96" s="5"/>
      <c r="C96" s="5"/>
      <c r="D96" s="5"/>
      <c r="E96" s="18">
        <v>72.222222222222157</v>
      </c>
      <c r="F96" s="18">
        <v>91.111111111111015</v>
      </c>
      <c r="G96" s="18"/>
      <c r="H96" s="5"/>
      <c r="I96" s="5"/>
      <c r="J96" s="5"/>
      <c r="K96" s="5"/>
      <c r="L96" s="6"/>
    </row>
    <row r="97" spans="1:12">
      <c r="A97" s="4"/>
      <c r="B97" s="5"/>
      <c r="C97" s="5"/>
      <c r="D97" s="5"/>
      <c r="E97" s="18"/>
      <c r="F97" s="18">
        <v>122.22222222222211</v>
      </c>
      <c r="G97" s="18"/>
      <c r="H97" s="5"/>
      <c r="I97" s="5"/>
      <c r="J97" s="5"/>
      <c r="K97" s="5"/>
      <c r="L97" s="6"/>
    </row>
    <row r="98" spans="1:12">
      <c r="A98" s="4"/>
      <c r="B98" s="5"/>
      <c r="C98" s="5"/>
      <c r="D98" s="5"/>
      <c r="E98" s="18"/>
      <c r="F98" s="18">
        <v>108.88888888888877</v>
      </c>
      <c r="G98" s="18"/>
      <c r="H98" s="5"/>
      <c r="I98" s="5"/>
      <c r="J98" s="5"/>
      <c r="K98" s="5"/>
      <c r="L98" s="6"/>
    </row>
    <row r="99" spans="1:12">
      <c r="A99" s="4"/>
      <c r="B99" s="5"/>
      <c r="C99" s="5"/>
      <c r="D99" s="5"/>
      <c r="E99" s="18"/>
      <c r="F99" s="18">
        <v>63.333333333333265</v>
      </c>
      <c r="G99" s="18"/>
      <c r="H99" s="5"/>
      <c r="I99" s="5"/>
      <c r="J99" s="5"/>
      <c r="K99" s="5"/>
      <c r="L99" s="6"/>
    </row>
    <row r="100" spans="1:12">
      <c r="A100" s="4"/>
      <c r="B100" s="5"/>
      <c r="C100" s="5"/>
      <c r="D100" s="5"/>
      <c r="E100" s="18"/>
      <c r="F100" s="18">
        <v>67.777777777777715</v>
      </c>
      <c r="G100" s="18"/>
      <c r="H100" s="5"/>
      <c r="I100" s="5"/>
      <c r="J100" s="5"/>
      <c r="K100" s="5"/>
      <c r="L100" s="6"/>
    </row>
    <row r="101" spans="1:12">
      <c r="A101" s="4"/>
      <c r="B101" s="5"/>
      <c r="C101" s="5"/>
      <c r="D101" s="5"/>
      <c r="E101" s="18"/>
      <c r="F101" s="18">
        <v>56.666666666666615</v>
      </c>
      <c r="G101" s="18"/>
      <c r="H101" s="5"/>
      <c r="I101" s="5"/>
      <c r="J101" s="5"/>
      <c r="K101" s="5"/>
      <c r="L101" s="6"/>
    </row>
    <row r="102" spans="1:12">
      <c r="A102" s="4"/>
      <c r="B102" s="5"/>
      <c r="C102" s="5"/>
      <c r="D102" s="5"/>
      <c r="E102" s="18"/>
      <c r="F102" s="18">
        <v>66.6666666666666</v>
      </c>
      <c r="G102" s="18"/>
      <c r="H102" s="5"/>
      <c r="I102" s="5"/>
      <c r="J102" s="5"/>
      <c r="K102" s="5"/>
      <c r="L102" s="6"/>
    </row>
    <row r="103" spans="1:12">
      <c r="A103" s="4"/>
      <c r="B103" s="5"/>
      <c r="C103" s="5"/>
      <c r="D103" s="5"/>
      <c r="E103" s="18"/>
      <c r="F103" s="18">
        <v>79.999999999999915</v>
      </c>
      <c r="G103" s="18"/>
      <c r="H103" s="5"/>
      <c r="I103" s="5"/>
      <c r="J103" s="5"/>
      <c r="K103" s="5"/>
      <c r="L103" s="6"/>
    </row>
    <row r="104" spans="1:12">
      <c r="A104" s="4"/>
      <c r="B104" s="5"/>
      <c r="C104" s="5"/>
      <c r="D104" s="5"/>
      <c r="E104" s="18"/>
      <c r="F104" s="18">
        <v>167.7777777777776</v>
      </c>
      <c r="G104" s="18"/>
      <c r="H104" s="5"/>
      <c r="I104" s="5"/>
      <c r="J104" s="5"/>
      <c r="K104" s="5"/>
      <c r="L104" s="6"/>
    </row>
    <row r="105" spans="1:12">
      <c r="A105" s="4"/>
      <c r="B105" s="5"/>
      <c r="C105" s="5"/>
      <c r="D105" s="5"/>
      <c r="E105" s="12"/>
      <c r="F105" s="12"/>
      <c r="G105" s="12"/>
      <c r="H105" s="5"/>
      <c r="I105" s="5"/>
      <c r="J105" s="5"/>
      <c r="K105" s="5"/>
      <c r="L105" s="6"/>
    </row>
    <row r="106" spans="1:12">
      <c r="A106" s="4"/>
      <c r="B106" s="5"/>
      <c r="C106" s="5"/>
      <c r="D106" s="5"/>
      <c r="E106" s="12"/>
      <c r="F106" s="12"/>
      <c r="G106" s="12"/>
      <c r="H106" s="5"/>
      <c r="I106" s="5"/>
      <c r="J106" s="5"/>
      <c r="K106" s="5"/>
      <c r="L106" s="6"/>
    </row>
    <row r="107" spans="1:12">
      <c r="A107" s="4"/>
      <c r="B107" s="5"/>
      <c r="C107" s="5"/>
      <c r="D107" s="5"/>
      <c r="E107" s="11" t="s">
        <v>9</v>
      </c>
      <c r="F107" s="11" t="s">
        <v>10</v>
      </c>
      <c r="G107" s="11" t="s">
        <v>11</v>
      </c>
      <c r="H107" s="5"/>
      <c r="I107" s="5"/>
      <c r="J107" s="5"/>
      <c r="K107" s="5"/>
      <c r="L107" s="6"/>
    </row>
    <row r="108" spans="1:12">
      <c r="A108" s="4"/>
      <c r="B108" s="5"/>
      <c r="C108" s="5"/>
      <c r="D108" s="5"/>
      <c r="E108" s="18">
        <f>AVERAGE(E6:E107)</f>
        <v>51.222222222222186</v>
      </c>
      <c r="F108" s="18">
        <f t="shared" ref="F108:G108" si="0">AVERAGE(F6:F107)</f>
        <v>79.243546576879837</v>
      </c>
      <c r="G108" s="18">
        <f t="shared" si="0"/>
        <v>47.851851851851784</v>
      </c>
      <c r="H108" s="8" t="s">
        <v>12</v>
      </c>
      <c r="I108" s="5"/>
      <c r="J108" s="5"/>
      <c r="K108" s="5"/>
      <c r="L108" s="6"/>
    </row>
    <row r="109" spans="1:12">
      <c r="A109" s="4"/>
      <c r="B109" s="5"/>
      <c r="C109" s="5"/>
      <c r="D109" s="5"/>
      <c r="E109" s="12">
        <f>STDEV(E6:E106)</f>
        <v>34.512934693817243</v>
      </c>
      <c r="F109" s="12">
        <f t="shared" ref="F109:G109" si="1">STDEV(F6:F106)</f>
        <v>36.785363011859076</v>
      </c>
      <c r="G109" s="12">
        <f t="shared" si="1"/>
        <v>45.091962541589751</v>
      </c>
      <c r="H109" s="8" t="s">
        <v>13</v>
      </c>
      <c r="I109" s="5"/>
      <c r="J109" s="5"/>
      <c r="K109" s="5"/>
      <c r="L109" s="6"/>
    </row>
    <row r="110" spans="1:12" ht="16" thickBot="1">
      <c r="A110" s="22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 Kieffer</dc:creator>
  <cp:lastModifiedBy>Collin Kieffer</cp:lastModifiedBy>
  <dcterms:created xsi:type="dcterms:W3CDTF">2017-02-20T01:09:14Z</dcterms:created>
  <dcterms:modified xsi:type="dcterms:W3CDTF">2017-02-20T01:09:49Z</dcterms:modified>
</cp:coreProperties>
</file>